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8715" yWindow="585" windowWidth="28515" windowHeight="12300"/>
  </bookViews>
  <sheets>
    <sheet name="Transfac_and_jaspar_pwms_enrich" sheetId="1" r:id="rId1"/>
  </sheets>
  <calcPr calcId="125725"/>
</workbook>
</file>

<file path=xl/sharedStrings.xml><?xml version="1.0" encoding="utf-8"?>
<sst xmlns="http://schemas.openxmlformats.org/spreadsheetml/2006/main" count="73" uniqueCount="37">
  <si>
    <t>Ontology</t>
  </si>
  <si>
    <t>Sample_timepoint</t>
  </si>
  <si>
    <t>Sample_entryType</t>
  </si>
  <si>
    <t>Sample_name</t>
  </si>
  <si>
    <t>Scp</t>
  </si>
  <si>
    <t>Pvalue</t>
  </si>
  <si>
    <t>Minus_log10_pvalue</t>
  </si>
  <si>
    <t>Ordinal_rank</t>
  </si>
  <si>
    <t>Overlap_count</t>
  </si>
  <si>
    <t>Scp_genes_count</t>
  </si>
  <si>
    <t>Experimental_genes_count</t>
  </si>
  <si>
    <t>ReadWrite_overlap_symbols</t>
  </si>
  <si>
    <t>Transfac_and_jaspar_pwms</t>
  </si>
  <si>
    <t>Min90</t>
  </si>
  <si>
    <t>Diffrna</t>
  </si>
  <si>
    <t>NFE2</t>
  </si>
  <si>
    <t>ACVR1,AEBP1,ARRB1,BLVRA,CRTAC1,CST6,DGKA,GPN3,HAP1,HDAC9,MBOAT2,NRARP,NTRK1,PCIF1,PYGM,SDF2,SERPINE2,SLC35E1,SUPT16H,TRAPPC3,TRPC5</t>
  </si>
  <si>
    <t>WT1</t>
  </si>
  <si>
    <t>ACVR1,ADCY1,ARRB1,C1QL2,CSDC2,FOXQ1,GPN3,HDAC9,ID1,MBOAT2,NDUFA2,NRARP,NTRK1,PPP4R2,SCN4B,SERPINE2,SLC44A2,SSBP3,TINF2,WNT4,YY1</t>
  </si>
  <si>
    <t>FOXL1</t>
  </si>
  <si>
    <t>ARRB1,ASMTL,C1QL3,CEP57L1,CLDN12,CPNE4,CPNE8,CST6,DGKA,FOXQ1,GPN3,HAP1,HBS1L,HDAC9,IRF1,KCNF1,MAN1A1,MBOAT2,NLGN1,NTS,OXSR1,PRKACB,RASSF2,SCN4B,SERPINE2,SLC35E1,SLC44A2,SSBP3,TMED5,TRAPPC3,YY1</t>
  </si>
  <si>
    <t>ATF2</t>
  </si>
  <si>
    <t>C1QL3,CD63,CSDC2,GPN3,HDAC9,MFAP3L,NDUFA2,NLGN1,OXSR1,PRKACB,SERPINE2,TRAPPC3,TRPC5</t>
  </si>
  <si>
    <t>ATF4</t>
  </si>
  <si>
    <t>BCAS2,CLDN12,CSDC2,GPAM,GPN3,ID1,ITGA7,KCNF1,MOAP1,OXSR1,SDF2,YY1</t>
  </si>
  <si>
    <t>RELB</t>
  </si>
  <si>
    <t>CD63,CLDN12,CXCL10,EVI5,HDAC9,IRF1,NRARP,RPS28,SCN4B,SERPINE2,SSBP3,SUPT16H</t>
  </si>
  <si>
    <t>ARNT</t>
  </si>
  <si>
    <t>ACVR1,ARRB1,C1QL2,CACNA1E,FOXQ1,GPN3,PCP4,PPP4R2,SCN4B,SLC35E1,TXNL4A</t>
  </si>
  <si>
    <t>RELA</t>
  </si>
  <si>
    <t>ACVR1,ASMTL,BCAS2,CXCL10,FOXQ1,HDAC9,IRF1,KCNF1,MFAP3L,MOAP1,NOS1,NRARP,NTRK1,PPP4R2,RT1-CE7,SERPINE2,SSBP3,TXNL4A,ULK2</t>
  </si>
  <si>
    <t>TEAD2</t>
  </si>
  <si>
    <t>ACVR1,AEBP1,ASMTL,CD63,CRTAC1,FBXL5,KCNJ10,LRRC8D,PREX2,RPS28,TRPC5,WNT4</t>
  </si>
  <si>
    <t>SREBF2</t>
  </si>
  <si>
    <t>ARRB1,C1QL3,CD63,CSDC2,DGKA,KCNF1,NOS1,RASSF2,SLC35E1,TINF2,TRAPPC3</t>
  </si>
  <si>
    <t>LTP</t>
  </si>
  <si>
    <t>Predicted regulatory transcription factors (TFs)</t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Top 10 predicted regulatory</a:t>
            </a:r>
            <a:r>
              <a:rPr lang="en-US" sz="1200" baseline="0"/>
              <a:t> Transcription Factors</a:t>
            </a:r>
            <a:endParaRPr lang="en-US" sz="1200"/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spPr>
            <a:solidFill>
              <a:srgbClr val="00B050"/>
            </a:solidFill>
          </c:spPr>
          <c:dPt>
            <c:idx val="8"/>
            <c:spPr>
              <a:solidFill>
                <a:srgbClr val="7030A0"/>
              </a:solidFill>
            </c:spPr>
          </c:dPt>
          <c:cat>
            <c:strRef>
              <c:f>Transfac_and_jaspar_pwms_enrich!$E$4:$E$13</c:f>
              <c:strCache>
                <c:ptCount val="10"/>
                <c:pt idx="0">
                  <c:v>SREBF2</c:v>
                </c:pt>
                <c:pt idx="1">
                  <c:v>TEAD2</c:v>
                </c:pt>
                <c:pt idx="2">
                  <c:v>RELA</c:v>
                </c:pt>
                <c:pt idx="3">
                  <c:v>ARNT</c:v>
                </c:pt>
                <c:pt idx="4">
                  <c:v>RELB</c:v>
                </c:pt>
                <c:pt idx="5">
                  <c:v>ATF4</c:v>
                </c:pt>
                <c:pt idx="6">
                  <c:v>ATF2</c:v>
                </c:pt>
                <c:pt idx="7">
                  <c:v>FOXL1</c:v>
                </c:pt>
                <c:pt idx="8">
                  <c:v>WT1</c:v>
                </c:pt>
                <c:pt idx="9">
                  <c:v>NFE2</c:v>
                </c:pt>
              </c:strCache>
            </c:strRef>
          </c:cat>
          <c:val>
            <c:numRef>
              <c:f>Transfac_and_jaspar_pwms_enrich!$F$4:$F$13</c:f>
              <c:numCache>
                <c:formatCode>General</c:formatCode>
                <c:ptCount val="10"/>
                <c:pt idx="0">
                  <c:v>1.4795309999999999</c:v>
                </c:pt>
                <c:pt idx="1">
                  <c:v>1.543571</c:v>
                </c:pt>
                <c:pt idx="2">
                  <c:v>1.551628</c:v>
                </c:pt>
                <c:pt idx="3">
                  <c:v>1.626501</c:v>
                </c:pt>
                <c:pt idx="4">
                  <c:v>1.64975</c:v>
                </c:pt>
                <c:pt idx="5">
                  <c:v>1.7155819999999999</c:v>
                </c:pt>
                <c:pt idx="6">
                  <c:v>1.8671789999999999</c:v>
                </c:pt>
                <c:pt idx="7">
                  <c:v>2.0291399999999999</c:v>
                </c:pt>
                <c:pt idx="8">
                  <c:v>2.3075030000000001</c:v>
                </c:pt>
                <c:pt idx="9">
                  <c:v>2.3305280000000002</c:v>
                </c:pt>
              </c:numCache>
            </c:numRef>
          </c:val>
        </c:ser>
        <c:axId val="106181760"/>
        <c:axId val="106183296"/>
      </c:barChart>
      <c:catAx>
        <c:axId val="106181760"/>
        <c:scaling>
          <c:orientation val="minMax"/>
        </c:scaling>
        <c:axPos val="l"/>
        <c:majorTickMark val="none"/>
        <c:tickLblPos val="nextTo"/>
        <c:spPr>
          <a:ln>
            <a:solidFill>
              <a:schemeClr val="tx1"/>
            </a:solidFill>
          </a:ln>
        </c:spPr>
        <c:crossAx val="106183296"/>
        <c:crosses val="autoZero"/>
        <c:auto val="1"/>
        <c:lblAlgn val="ctr"/>
        <c:lblOffset val="100"/>
      </c:catAx>
      <c:valAx>
        <c:axId val="10618329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 (p-value)</a:t>
                </a:r>
              </a:p>
            </c:rich>
          </c:tx>
          <c:layout/>
        </c:title>
        <c:numFmt formatCode="General" sourceLinked="1"/>
        <c:majorTickMark val="none"/>
        <c:tickLblPos val="nextTo"/>
        <c:spPr>
          <a:ln>
            <a:solidFill>
              <a:schemeClr val="tx1"/>
            </a:solidFill>
          </a:ln>
        </c:spPr>
        <c:crossAx val="106181760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6200</xdr:colOff>
      <xdr:row>15</xdr:row>
      <xdr:rowOff>123825</xdr:rowOff>
    </xdr:from>
    <xdr:to>
      <xdr:col>18</xdr:col>
      <xdr:colOff>581025</xdr:colOff>
      <xdr:row>29</xdr:row>
      <xdr:rowOff>857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13"/>
  <sheetViews>
    <sheetView tabSelected="1" workbookViewId="0"/>
  </sheetViews>
  <sheetFormatPr defaultRowHeight="15"/>
  <sheetData>
    <row r="1" spans="1:12" ht="15.75">
      <c r="A1" s="2" t="s">
        <v>36</v>
      </c>
      <c r="B1" s="1"/>
      <c r="C1" s="1"/>
      <c r="D1" s="1"/>
      <c r="E1" s="1"/>
    </row>
    <row r="3" spans="1:1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6</v>
      </c>
      <c r="G3" t="s">
        <v>5</v>
      </c>
      <c r="H3" t="s">
        <v>7</v>
      </c>
      <c r="I3" t="s">
        <v>8</v>
      </c>
      <c r="J3" t="s">
        <v>9</v>
      </c>
      <c r="K3" t="s">
        <v>10</v>
      </c>
      <c r="L3" t="s">
        <v>11</v>
      </c>
    </row>
    <row r="4" spans="1:12">
      <c r="A4" t="s">
        <v>12</v>
      </c>
      <c r="B4" t="s">
        <v>13</v>
      </c>
      <c r="C4" t="s">
        <v>14</v>
      </c>
      <c r="D4" t="s">
        <v>35</v>
      </c>
      <c r="E4" t="s">
        <v>33</v>
      </c>
      <c r="F4">
        <v>1.4795309999999999</v>
      </c>
      <c r="G4">
        <v>3.3148919999999998E-2</v>
      </c>
      <c r="H4">
        <v>10</v>
      </c>
      <c r="I4">
        <v>11</v>
      </c>
      <c r="J4">
        <v>1010</v>
      </c>
      <c r="K4">
        <v>80</v>
      </c>
      <c r="L4" t="s">
        <v>34</v>
      </c>
    </row>
    <row r="5" spans="1:12">
      <c r="A5" t="s">
        <v>12</v>
      </c>
      <c r="B5" t="s">
        <v>13</v>
      </c>
      <c r="C5" t="s">
        <v>14</v>
      </c>
      <c r="D5" t="s">
        <v>35</v>
      </c>
      <c r="E5" t="s">
        <v>31</v>
      </c>
      <c r="F5">
        <v>1.543571</v>
      </c>
      <c r="G5">
        <v>2.8604129999999998E-2</v>
      </c>
      <c r="H5">
        <v>9</v>
      </c>
      <c r="I5">
        <v>12</v>
      </c>
      <c r="J5">
        <v>1115</v>
      </c>
      <c r="K5">
        <v>80</v>
      </c>
      <c r="L5" t="s">
        <v>32</v>
      </c>
    </row>
    <row r="6" spans="1:12">
      <c r="A6" t="s">
        <v>12</v>
      </c>
      <c r="B6" t="s">
        <v>13</v>
      </c>
      <c r="C6" t="s">
        <v>14</v>
      </c>
      <c r="D6" t="s">
        <v>35</v>
      </c>
      <c r="E6" t="s">
        <v>29</v>
      </c>
      <c r="F6">
        <v>1.551628</v>
      </c>
      <c r="G6">
        <v>2.8078369999999998E-2</v>
      </c>
      <c r="H6">
        <v>8</v>
      </c>
      <c r="I6">
        <v>19</v>
      </c>
      <c r="J6">
        <v>2067</v>
      </c>
      <c r="K6">
        <v>80</v>
      </c>
      <c r="L6" t="s">
        <v>30</v>
      </c>
    </row>
    <row r="7" spans="1:12">
      <c r="A7" t="s">
        <v>12</v>
      </c>
      <c r="B7" t="s">
        <v>13</v>
      </c>
      <c r="C7" t="s">
        <v>14</v>
      </c>
      <c r="D7" t="s">
        <v>35</v>
      </c>
      <c r="E7" t="s">
        <v>27</v>
      </c>
      <c r="F7">
        <v>1.626501</v>
      </c>
      <c r="G7">
        <v>2.3631929999999999E-2</v>
      </c>
      <c r="H7">
        <v>7</v>
      </c>
      <c r="I7">
        <v>11</v>
      </c>
      <c r="J7">
        <v>958</v>
      </c>
      <c r="K7">
        <v>80</v>
      </c>
      <c r="L7" t="s">
        <v>28</v>
      </c>
    </row>
    <row r="8" spans="1:12">
      <c r="A8" t="s">
        <v>12</v>
      </c>
      <c r="B8" t="s">
        <v>13</v>
      </c>
      <c r="C8" t="s">
        <v>14</v>
      </c>
      <c r="D8" t="s">
        <v>35</v>
      </c>
      <c r="E8" t="s">
        <v>25</v>
      </c>
      <c r="F8">
        <v>1.64975</v>
      </c>
      <c r="G8">
        <v>2.2400090000000001E-2</v>
      </c>
      <c r="H8">
        <v>6</v>
      </c>
      <c r="I8">
        <v>12</v>
      </c>
      <c r="J8">
        <v>1076</v>
      </c>
      <c r="K8">
        <v>80</v>
      </c>
      <c r="L8" t="s">
        <v>26</v>
      </c>
    </row>
    <row r="9" spans="1:12">
      <c r="A9" t="s">
        <v>12</v>
      </c>
      <c r="B9" t="s">
        <v>13</v>
      </c>
      <c r="C9" t="s">
        <v>14</v>
      </c>
      <c r="D9" t="s">
        <v>35</v>
      </c>
      <c r="E9" t="s">
        <v>23</v>
      </c>
      <c r="F9">
        <v>1.7155819999999999</v>
      </c>
      <c r="G9">
        <v>1.9249430000000001E-2</v>
      </c>
      <c r="H9">
        <v>5</v>
      </c>
      <c r="I9">
        <v>12</v>
      </c>
      <c r="J9">
        <v>1053</v>
      </c>
      <c r="K9">
        <v>80</v>
      </c>
      <c r="L9" t="s">
        <v>24</v>
      </c>
    </row>
    <row r="10" spans="1:12">
      <c r="A10" t="s">
        <v>12</v>
      </c>
      <c r="B10" t="s">
        <v>13</v>
      </c>
      <c r="C10" t="s">
        <v>14</v>
      </c>
      <c r="D10" t="s">
        <v>35</v>
      </c>
      <c r="E10" t="s">
        <v>21</v>
      </c>
      <c r="F10">
        <v>1.8671789999999999</v>
      </c>
      <c r="G10">
        <v>1.3577550000000001E-2</v>
      </c>
      <c r="H10">
        <v>4</v>
      </c>
      <c r="I10">
        <v>13</v>
      </c>
      <c r="J10">
        <v>1127</v>
      </c>
      <c r="K10">
        <v>80</v>
      </c>
      <c r="L10" t="s">
        <v>22</v>
      </c>
    </row>
    <row r="11" spans="1:12">
      <c r="A11" t="s">
        <v>12</v>
      </c>
      <c r="B11" t="s">
        <v>13</v>
      </c>
      <c r="C11" t="s">
        <v>14</v>
      </c>
      <c r="D11" t="s">
        <v>35</v>
      </c>
      <c r="E11" t="s">
        <v>19</v>
      </c>
      <c r="F11">
        <v>2.0291399999999999</v>
      </c>
      <c r="G11">
        <v>9.3510429999999999E-3</v>
      </c>
      <c r="H11">
        <v>3</v>
      </c>
      <c r="I11">
        <v>31</v>
      </c>
      <c r="J11">
        <v>3576</v>
      </c>
      <c r="K11">
        <v>80</v>
      </c>
      <c r="L11" t="s">
        <v>20</v>
      </c>
    </row>
    <row r="12" spans="1:12">
      <c r="A12" t="s">
        <v>12</v>
      </c>
      <c r="B12" t="s">
        <v>13</v>
      </c>
      <c r="C12" t="s">
        <v>14</v>
      </c>
      <c r="D12" t="s">
        <v>35</v>
      </c>
      <c r="E12" t="s">
        <v>17</v>
      </c>
      <c r="F12">
        <v>2.3075030000000001</v>
      </c>
      <c r="G12">
        <v>4.9260299999999996E-3</v>
      </c>
      <c r="H12">
        <v>2</v>
      </c>
      <c r="I12">
        <v>21</v>
      </c>
      <c r="J12">
        <v>2007</v>
      </c>
      <c r="K12">
        <v>80</v>
      </c>
      <c r="L12" t="s">
        <v>18</v>
      </c>
    </row>
    <row r="13" spans="1:12">
      <c r="A13" t="s">
        <v>12</v>
      </c>
      <c r="B13" t="s">
        <v>13</v>
      </c>
      <c r="C13" t="s">
        <v>14</v>
      </c>
      <c r="D13" t="s">
        <v>35</v>
      </c>
      <c r="E13" t="s">
        <v>15</v>
      </c>
      <c r="F13">
        <v>2.3305280000000002</v>
      </c>
      <c r="G13">
        <v>4.671672E-3</v>
      </c>
      <c r="H13">
        <v>1</v>
      </c>
      <c r="I13">
        <v>21</v>
      </c>
      <c r="J13">
        <v>1998</v>
      </c>
      <c r="K13">
        <v>80</v>
      </c>
      <c r="L13" t="s">
        <v>16</v>
      </c>
    </row>
  </sheetData>
  <sortState ref="A2:L11">
    <sortCondition ref="F1"/>
  </sortState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nsfac_and_jaspar_pwms_enrich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.O.W.L.</dc:creator>
  <cp:lastModifiedBy>Chiara</cp:lastModifiedBy>
  <dcterms:created xsi:type="dcterms:W3CDTF">2018-08-17T22:19:43Z</dcterms:created>
  <dcterms:modified xsi:type="dcterms:W3CDTF">2019-07-23T22:47:12Z</dcterms:modified>
</cp:coreProperties>
</file>